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4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3" uniqueCount="36">
  <si>
    <t>MPO</t>
  </si>
  <si>
    <t>MIAC</t>
  </si>
  <si>
    <t>average</t>
  </si>
  <si>
    <t>IAI</t>
  </si>
  <si>
    <t>non-IAI/I</t>
  </si>
  <si>
    <t>Dilution factor:</t>
  </si>
  <si>
    <r>
      <t>NO.1-3 are diluted 500times,5-8 and 22-24 are diluted 1000times,</t>
    </r>
    <r>
      <rPr>
        <b/>
        <sz val="11"/>
        <color rgb="FF000000"/>
        <rFont val="宋体-简"/>
        <charset val="0"/>
      </rPr>
      <t xml:space="preserve">the rest are diluted </t>
    </r>
    <r>
      <rPr>
        <b/>
        <sz val="11"/>
        <color rgb="FF000000"/>
        <rFont val="Times New Roman"/>
        <charset val="0"/>
      </rPr>
      <t>10times</t>
    </r>
  </si>
  <si>
    <t>MIAC：1-7</t>
  </si>
  <si>
    <t>IAI: 8-22</t>
  </si>
  <si>
    <t>non-IAI/I: 23-40</t>
  </si>
  <si>
    <t>number</t>
  </si>
  <si>
    <t>14.26730233</t>
  </si>
  <si>
    <t>OD值</t>
  </si>
  <si>
    <t>Final concentration（pg/ml）</t>
  </si>
  <si>
    <t>X(浓度(pg/mL）</t>
  </si>
  <si>
    <t>Y（O.D）</t>
  </si>
  <si>
    <t>四参数Logistic曲线拟合</t>
  </si>
  <si>
    <t>==================================================================</t>
  </si>
  <si>
    <t>方程: y = (A - D) / [1 + (x/C)^B] + D</t>
  </si>
  <si>
    <t>------------------------------------------------------------------</t>
  </si>
  <si>
    <t>A    =        4.11083</t>
  </si>
  <si>
    <t>B    =       -0.90755</t>
  </si>
  <si>
    <t>C    =     4073.00265</t>
  </si>
  <si>
    <t>D    =        0.11339</t>
  </si>
  <si>
    <t>r^2  =        0.99950</t>
  </si>
  <si>
    <t xml:space="preserve">           X    Y-反应值    Y-平均值 CV(%)    Y-计算值      Y-残差</t>
  </si>
  <si>
    <t xml:space="preserve">      0.0000      0.1267                        0.1134     -0.0133</t>
  </si>
  <si>
    <t xml:space="preserve">    312.0000      0.4202                        0.4673      0.0471</t>
  </si>
  <si>
    <t xml:space="preserve">    625.0000      0.7649                        0.7303     -0.0346</t>
  </si>
  <si>
    <t xml:space="preserve">   1250.0000      1.1382                        1.1328     -0.0054</t>
  </si>
  <si>
    <t xml:space="preserve">   2500.0000      1.6681                        1.6765      0.0084</t>
  </si>
  <si>
    <t xml:space="preserve">   5000.0000      2.3134                        2.2976     -0.0158</t>
  </si>
  <si>
    <t xml:space="preserve">  10000.0000      2.8577                        2.8844      0.0267</t>
  </si>
  <si>
    <t xml:space="preserve">  20000.0000      3.3609                        3.3478     -0.0131</t>
  </si>
  <si>
    <t>数据个数  8</t>
  </si>
  <si>
    <t>残差平方和  0.00484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indexed="8"/>
      <name val="Times New Roman"/>
      <charset val="0"/>
    </font>
    <font>
      <b/>
      <sz val="11"/>
      <color rgb="FF000000"/>
      <name val="Times New Roman"/>
      <charset val="0"/>
    </font>
    <font>
      <sz val="10"/>
      <color rgb="FF000000"/>
      <name val="Times New Roman"/>
      <charset val="0"/>
    </font>
    <font>
      <sz val="11"/>
      <name val="Times New Roman"/>
      <charset val="0"/>
    </font>
    <font>
      <sz val="10"/>
      <name val="Times New Roman"/>
      <charset val="0"/>
    </font>
    <font>
      <sz val="11"/>
      <color rgb="FF000000"/>
      <name val="Times New Roman"/>
      <charset val="0"/>
    </font>
    <font>
      <sz val="11"/>
      <color theme="1"/>
      <name val="Times New Roman"/>
      <charset val="0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000000"/>
      <name val="宋体-简"/>
      <charset val="0"/>
    </font>
  </fonts>
  <fills count="3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9" fillId="7" borderId="5" applyNumberFormat="0" applyAlignment="0" applyProtection="0">
      <alignment vertical="center"/>
    </xf>
    <xf numFmtId="0" fontId="20" fillId="7" borderId="4" applyNumberFormat="0" applyAlignment="0" applyProtection="0">
      <alignment vertical="center"/>
    </xf>
    <xf numFmtId="0" fontId="21" fillId="8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2" borderId="0" xfId="0" applyNumberFormat="1" applyFont="1" applyFill="1" applyBorder="1" applyAlignment="1">
      <alignment horizontal="center" vertical="center"/>
    </xf>
    <xf numFmtId="49" fontId="4" fillId="2" borderId="0" xfId="0" applyNumberFormat="1" applyFont="1" applyFill="1" applyBorder="1" applyAlignment="1">
      <alignment horizontal="center" vertical="center"/>
    </xf>
    <xf numFmtId="49" fontId="5" fillId="2" borderId="0" xfId="0" applyNumberFormat="1" applyFont="1" applyFill="1" applyBorder="1" applyAlignment="1">
      <alignment horizontal="center" vertical="center"/>
    </xf>
    <xf numFmtId="176" fontId="6" fillId="2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49" fontId="7" fillId="2" borderId="0" xfId="0" applyNumberFormat="1" applyFont="1" applyFill="1" applyBorder="1" applyAlignment="1">
      <alignment horizontal="center" vertical="center"/>
    </xf>
    <xf numFmtId="49" fontId="8" fillId="2" borderId="0" xfId="0" applyNumberFormat="1" applyFont="1" applyFill="1" applyBorder="1" applyAlignment="1">
      <alignment horizontal="center" vertical="center"/>
    </xf>
    <xf numFmtId="49" fontId="5" fillId="3" borderId="0" xfId="0" applyNumberFormat="1" applyFont="1" applyFill="1" applyBorder="1" applyAlignment="1">
      <alignment horizontal="center" vertical="center"/>
    </xf>
    <xf numFmtId="49" fontId="5" fillId="4" borderId="0" xfId="0" applyNumberFormat="1" applyFont="1" applyFill="1" applyAlignment="1">
      <alignment horizontal="center" vertical="center"/>
    </xf>
    <xf numFmtId="0" fontId="9" fillId="0" borderId="0" xfId="0" applyFont="1">
      <alignment vertical="center"/>
    </xf>
    <xf numFmtId="176" fontId="6" fillId="3" borderId="0" xfId="0" applyNumberFormat="1" applyFont="1" applyFill="1" applyBorder="1" applyAlignment="1">
      <alignment horizontal="center" vertical="center"/>
    </xf>
    <xf numFmtId="0" fontId="9" fillId="4" borderId="0" xfId="0" applyFont="1" applyFill="1" applyAlignment="1">
      <alignment vertical="center"/>
    </xf>
    <xf numFmtId="49" fontId="5" fillId="4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2</xdr:col>
      <xdr:colOff>0</xdr:colOff>
      <xdr:row>45</xdr:row>
      <xdr:rowOff>0</xdr:rowOff>
    </xdr:from>
    <xdr:to>
      <xdr:col>5</xdr:col>
      <xdr:colOff>820420</xdr:colOff>
      <xdr:row>63</xdr:row>
      <xdr:rowOff>1714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616200" y="9603740"/>
          <a:ext cx="3546475" cy="38576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4"/>
  <sheetViews>
    <sheetView tabSelected="1" topLeftCell="A5" workbookViewId="0">
      <selection activeCell="A28" sqref="A28"/>
    </sheetView>
  </sheetViews>
  <sheetFormatPr defaultColWidth="9.23076923076923" defaultRowHeight="16.8"/>
  <cols>
    <col min="1" max="1" width="26.9230769230769" customWidth="1"/>
    <col min="2" max="3" width="12.6923076923077"/>
    <col min="4" max="4" width="14.7403846153846" customWidth="1"/>
    <col min="5" max="5" width="13.8461538461538"/>
    <col min="6" max="7" width="15.0769230769231"/>
    <col min="8" max="8" width="13.4519230769231" customWidth="1"/>
    <col min="9" max="9" width="12.3269230769231" customWidth="1"/>
    <col min="10" max="10" width="12.1730769230769" customWidth="1"/>
    <col min="11" max="11" width="12.5" customWidth="1"/>
    <col min="12" max="12" width="13.8461538461538"/>
    <col min="13" max="13" width="15.0769230769231"/>
    <col min="14" max="14" width="12.5" customWidth="1"/>
    <col min="15" max="15" width="12.8173076923077" customWidth="1"/>
    <col min="16" max="17" width="12.1730769230769" customWidth="1"/>
    <col min="18" max="18" width="12.0096153846154" customWidth="1"/>
    <col min="19" max="19" width="12.4903846153846" customWidth="1"/>
    <col min="20" max="22" width="13.2884615384615" customWidth="1"/>
    <col min="23" max="23" width="13.7788461538462" customWidth="1"/>
  </cols>
  <sheetData>
    <row r="1" spans="1:23">
      <c r="A1" s="1" t="s">
        <v>0</v>
      </c>
      <c r="B1" s="1"/>
      <c r="M1" t="s">
        <v>1</v>
      </c>
      <c r="O1" t="s">
        <v>2</v>
      </c>
      <c r="Q1" t="s">
        <v>3</v>
      </c>
      <c r="S1" t="s">
        <v>2</v>
      </c>
      <c r="U1" t="s">
        <v>4</v>
      </c>
      <c r="W1" t="s">
        <v>2</v>
      </c>
    </row>
    <row r="2" ht="17" spans="1:23">
      <c r="A2" s="2" t="s">
        <v>5</v>
      </c>
      <c r="B2" s="3" t="s">
        <v>6</v>
      </c>
      <c r="C2" s="3"/>
      <c r="D2" s="3"/>
      <c r="E2" s="3"/>
      <c r="F2" s="3"/>
      <c r="G2" s="3"/>
      <c r="H2" s="3"/>
      <c r="I2" s="3"/>
      <c r="J2" s="3"/>
      <c r="K2" s="3"/>
      <c r="M2" s="13">
        <v>1366.574878</v>
      </c>
      <c r="N2" s="13">
        <v>1375.1590885</v>
      </c>
      <c r="O2" s="14">
        <f t="shared" ref="O2:O8" si="0">AVERAGE(M2:N2)</f>
        <v>1370.86698325</v>
      </c>
      <c r="P2" s="15"/>
      <c r="Q2" s="7">
        <v>9.26982896</v>
      </c>
      <c r="R2" s="7">
        <v>9.31971017</v>
      </c>
      <c r="S2" s="18">
        <f>AVERAGE(Q2:R2)</f>
        <v>9.294769565</v>
      </c>
      <c r="T2" s="15"/>
      <c r="U2" s="7">
        <v>1.09160291</v>
      </c>
      <c r="V2" s="7">
        <v>1.03305325</v>
      </c>
      <c r="W2" s="18">
        <f>AVERAGE(U2:V2)</f>
        <v>1.06232808</v>
      </c>
    </row>
    <row r="3" spans="1:23">
      <c r="A3" t="s">
        <v>7</v>
      </c>
      <c r="M3" s="13">
        <v>1145.1024025</v>
      </c>
      <c r="N3" s="13">
        <v>1151.3286815</v>
      </c>
      <c r="O3" s="14">
        <f t="shared" si="0"/>
        <v>1148.215542</v>
      </c>
      <c r="P3" s="15"/>
      <c r="Q3" s="7">
        <v>21.90857213</v>
      </c>
      <c r="R3" s="7">
        <v>26.5897171</v>
      </c>
      <c r="S3" s="18">
        <f>AVERAGE(Q3:R3)</f>
        <v>24.249144615</v>
      </c>
      <c r="T3" s="15"/>
      <c r="U3" s="7">
        <v>3.12510245</v>
      </c>
      <c r="V3" s="7">
        <v>3.05387816</v>
      </c>
      <c r="W3" s="18">
        <f>AVERAGE(U3:V3)</f>
        <v>3.089490305</v>
      </c>
    </row>
    <row r="4" spans="1:23">
      <c r="A4" t="s">
        <v>8</v>
      </c>
      <c r="B4" s="4"/>
      <c r="C4" s="4"/>
      <c r="D4" s="4"/>
      <c r="E4" s="4"/>
      <c r="F4" s="4"/>
      <c r="G4" s="4"/>
      <c r="H4" s="4"/>
      <c r="I4" s="4"/>
      <c r="J4" s="4"/>
      <c r="K4" s="4"/>
      <c r="M4" s="13">
        <v>1513.2758555</v>
      </c>
      <c r="N4" s="13">
        <v>1505.478216</v>
      </c>
      <c r="O4" s="14">
        <f t="shared" si="0"/>
        <v>1509.37703575</v>
      </c>
      <c r="P4" s="15"/>
      <c r="Q4" s="7">
        <v>3.3999667</v>
      </c>
      <c r="R4" s="7">
        <v>3.38472027</v>
      </c>
      <c r="S4" s="18">
        <f t="shared" ref="S4:S16" si="1">AVERAGE(Q4:R4)</f>
        <v>3.392343485</v>
      </c>
      <c r="T4" s="15"/>
      <c r="U4" s="7">
        <v>3.70313456</v>
      </c>
      <c r="V4" s="7">
        <v>3.72545737</v>
      </c>
      <c r="W4" s="18">
        <f t="shared" ref="W4:W16" si="2">AVERAGE(U4:V4)</f>
        <v>3.714295965</v>
      </c>
    </row>
    <row r="5" spans="1:23">
      <c r="A5" t="s">
        <v>9</v>
      </c>
      <c r="B5" s="4"/>
      <c r="C5" s="4"/>
      <c r="D5" s="4"/>
      <c r="E5" s="4"/>
      <c r="F5" s="4"/>
      <c r="G5" s="4"/>
      <c r="H5" s="4"/>
      <c r="I5" s="4"/>
      <c r="J5" s="4"/>
      <c r="K5" s="4"/>
      <c r="M5" s="16">
        <v>1691.296296</v>
      </c>
      <c r="N5" s="16">
        <v>1736.020084</v>
      </c>
      <c r="O5" s="17">
        <f t="shared" si="0"/>
        <v>1713.65819</v>
      </c>
      <c r="P5" s="15"/>
      <c r="Q5" s="7">
        <v>10.09617966</v>
      </c>
      <c r="R5" s="7">
        <v>10.15302614</v>
      </c>
      <c r="S5" s="18">
        <f t="shared" si="1"/>
        <v>10.1246029</v>
      </c>
      <c r="T5" s="15"/>
      <c r="U5" s="7">
        <v>2.8104442</v>
      </c>
      <c r="V5" s="7">
        <v>2.76586916</v>
      </c>
      <c r="W5" s="18">
        <f t="shared" si="2"/>
        <v>2.78815668</v>
      </c>
    </row>
    <row r="6" spans="2:23">
      <c r="B6" s="4"/>
      <c r="C6" s="4"/>
      <c r="D6" s="4"/>
      <c r="E6" s="4"/>
      <c r="F6" s="4"/>
      <c r="G6" s="4"/>
      <c r="H6" s="4"/>
      <c r="I6" s="4"/>
      <c r="J6" s="4"/>
      <c r="K6" s="4"/>
      <c r="M6" s="16">
        <v>1172.73558</v>
      </c>
      <c r="N6" s="16">
        <v>1191.730791</v>
      </c>
      <c r="O6" s="17">
        <f t="shared" si="0"/>
        <v>1182.2331855</v>
      </c>
      <c r="P6" s="15"/>
      <c r="Q6" s="7">
        <v>2.3364612</v>
      </c>
      <c r="R6" s="7">
        <v>2.36936646</v>
      </c>
      <c r="S6" s="18">
        <f t="shared" si="1"/>
        <v>2.35291383</v>
      </c>
      <c r="T6" s="15"/>
      <c r="U6" s="7">
        <v>1.83896127</v>
      </c>
      <c r="V6" s="7">
        <v>1.89979866</v>
      </c>
      <c r="W6" s="18">
        <f t="shared" si="2"/>
        <v>1.869379965</v>
      </c>
    </row>
    <row r="7" spans="1:23">
      <c r="A7" t="s">
        <v>10</v>
      </c>
      <c r="B7" s="5">
        <v>1</v>
      </c>
      <c r="C7" s="5">
        <v>1</v>
      </c>
      <c r="D7" s="5">
        <v>9</v>
      </c>
      <c r="E7" s="5">
        <v>9</v>
      </c>
      <c r="F7" s="5">
        <v>17</v>
      </c>
      <c r="G7" s="5">
        <v>17</v>
      </c>
      <c r="H7" s="5">
        <v>25</v>
      </c>
      <c r="I7" s="5">
        <v>25</v>
      </c>
      <c r="J7" s="5">
        <v>33</v>
      </c>
      <c r="K7" s="5">
        <v>33</v>
      </c>
      <c r="M7" s="16">
        <v>1900.663014</v>
      </c>
      <c r="N7" s="16">
        <v>1943.318476</v>
      </c>
      <c r="O7" s="17">
        <f t="shared" si="0"/>
        <v>1921.990745</v>
      </c>
      <c r="P7" s="15"/>
      <c r="Q7" s="7">
        <v>26.50766413</v>
      </c>
      <c r="R7" s="7" t="s">
        <v>11</v>
      </c>
      <c r="S7" s="18">
        <f t="shared" si="1"/>
        <v>26.50766413</v>
      </c>
      <c r="T7" s="15"/>
      <c r="U7" s="7">
        <v>5.01020339</v>
      </c>
      <c r="V7" s="7">
        <v>4.99188747</v>
      </c>
      <c r="W7" s="18">
        <f t="shared" si="2"/>
        <v>5.00104543</v>
      </c>
    </row>
    <row r="8" spans="2:23">
      <c r="B8" s="5">
        <v>2</v>
      </c>
      <c r="C8" s="5">
        <v>2</v>
      </c>
      <c r="D8" s="5">
        <v>10</v>
      </c>
      <c r="E8" s="5">
        <v>10</v>
      </c>
      <c r="F8" s="5">
        <v>18</v>
      </c>
      <c r="G8" s="5">
        <v>18</v>
      </c>
      <c r="H8" s="5">
        <v>26</v>
      </c>
      <c r="I8" s="5">
        <v>26</v>
      </c>
      <c r="J8" s="5">
        <v>34</v>
      </c>
      <c r="K8" s="5">
        <v>34</v>
      </c>
      <c r="M8" s="16">
        <v>2544.394553</v>
      </c>
      <c r="N8" s="16">
        <v>2552.47201</v>
      </c>
      <c r="O8" s="17">
        <f t="shared" si="0"/>
        <v>2548.4332815</v>
      </c>
      <c r="P8" s="15"/>
      <c r="Q8" s="7">
        <v>25.45974048</v>
      </c>
      <c r="R8" s="7">
        <v>25.51264539</v>
      </c>
      <c r="S8" s="18">
        <f t="shared" si="1"/>
        <v>25.486192935</v>
      </c>
      <c r="T8" s="15"/>
      <c r="U8" s="7">
        <v>11.15074044</v>
      </c>
      <c r="V8" s="7">
        <v>11.0690298</v>
      </c>
      <c r="W8" s="18">
        <f t="shared" si="2"/>
        <v>11.10988512</v>
      </c>
    </row>
    <row r="9" spans="2:23">
      <c r="B9" s="5">
        <v>3</v>
      </c>
      <c r="C9" s="5">
        <v>3</v>
      </c>
      <c r="D9" s="5">
        <v>11</v>
      </c>
      <c r="E9" s="5">
        <v>11</v>
      </c>
      <c r="F9" s="5">
        <v>19</v>
      </c>
      <c r="G9" s="5">
        <v>19</v>
      </c>
      <c r="H9" s="5">
        <v>27</v>
      </c>
      <c r="I9" s="5">
        <v>27</v>
      </c>
      <c r="J9" s="5">
        <v>35</v>
      </c>
      <c r="K9" s="5">
        <v>35</v>
      </c>
      <c r="M9" s="15"/>
      <c r="N9" s="15"/>
      <c r="O9" s="15"/>
      <c r="P9" s="15"/>
      <c r="Q9" s="7">
        <v>28.8608511</v>
      </c>
      <c r="R9" s="7">
        <v>29.00134679</v>
      </c>
      <c r="S9" s="18">
        <f t="shared" si="1"/>
        <v>28.931098945</v>
      </c>
      <c r="T9" s="15"/>
      <c r="U9" s="7">
        <v>2.01781068</v>
      </c>
      <c r="V9" s="7">
        <v>2.05455819</v>
      </c>
      <c r="W9" s="18">
        <f t="shared" si="2"/>
        <v>2.036184435</v>
      </c>
    </row>
    <row r="10" spans="2:23">
      <c r="B10" s="5">
        <v>4</v>
      </c>
      <c r="C10" s="5">
        <v>4</v>
      </c>
      <c r="D10" s="5">
        <v>12</v>
      </c>
      <c r="E10" s="5">
        <v>12</v>
      </c>
      <c r="F10" s="5">
        <v>20</v>
      </c>
      <c r="G10" s="5">
        <v>20</v>
      </c>
      <c r="H10" s="5">
        <v>28</v>
      </c>
      <c r="I10" s="5">
        <v>28</v>
      </c>
      <c r="J10" s="5">
        <v>36</v>
      </c>
      <c r="K10" s="5">
        <v>36</v>
      </c>
      <c r="M10" s="15"/>
      <c r="N10" s="15"/>
      <c r="O10" s="15"/>
      <c r="P10" s="15"/>
      <c r="Q10" s="7">
        <v>12.73866866</v>
      </c>
      <c r="R10" s="7">
        <v>12.68192106</v>
      </c>
      <c r="S10" s="18">
        <f t="shared" si="1"/>
        <v>12.71029486</v>
      </c>
      <c r="T10" s="15"/>
      <c r="U10" s="7">
        <v>3.65193352</v>
      </c>
      <c r="V10" s="7">
        <v>3.68196242</v>
      </c>
      <c r="W10" s="18">
        <f t="shared" si="2"/>
        <v>3.66694797</v>
      </c>
    </row>
    <row r="11" spans="2:23">
      <c r="B11" s="5">
        <v>5</v>
      </c>
      <c r="C11" s="5">
        <v>5</v>
      </c>
      <c r="D11" s="5">
        <v>13</v>
      </c>
      <c r="E11" s="5">
        <v>13</v>
      </c>
      <c r="F11" s="5">
        <v>21</v>
      </c>
      <c r="G11" s="5">
        <v>21</v>
      </c>
      <c r="H11" s="5">
        <v>29</v>
      </c>
      <c r="I11" s="5">
        <v>2</v>
      </c>
      <c r="J11" s="5">
        <v>37</v>
      </c>
      <c r="K11" s="5">
        <v>37</v>
      </c>
      <c r="M11" s="15"/>
      <c r="N11" s="15"/>
      <c r="O11" s="15"/>
      <c r="P11" s="15"/>
      <c r="Q11" s="7">
        <v>8.55295924</v>
      </c>
      <c r="R11" s="7">
        <v>8.52446986</v>
      </c>
      <c r="S11" s="18">
        <f t="shared" si="1"/>
        <v>8.53871455</v>
      </c>
      <c r="T11" s="15"/>
      <c r="U11" s="7">
        <v>2.74312915</v>
      </c>
      <c r="V11" s="7">
        <v>2.79695008</v>
      </c>
      <c r="W11" s="18">
        <f t="shared" si="2"/>
        <v>2.770039615</v>
      </c>
    </row>
    <row r="12" spans="2:23">
      <c r="B12" s="5">
        <v>6</v>
      </c>
      <c r="C12" s="5">
        <v>6</v>
      </c>
      <c r="D12" s="5">
        <v>14</v>
      </c>
      <c r="E12" s="5">
        <v>14</v>
      </c>
      <c r="F12" s="5">
        <v>22</v>
      </c>
      <c r="G12" s="5">
        <v>22</v>
      </c>
      <c r="H12" s="5">
        <v>30</v>
      </c>
      <c r="I12" s="5">
        <v>30</v>
      </c>
      <c r="J12" s="5">
        <v>38</v>
      </c>
      <c r="K12" s="5">
        <v>38</v>
      </c>
      <c r="M12" s="15"/>
      <c r="N12" s="15"/>
      <c r="O12" s="15"/>
      <c r="P12" s="15"/>
      <c r="Q12" s="7">
        <v>9.79350637</v>
      </c>
      <c r="R12" s="7">
        <v>9.74402716</v>
      </c>
      <c r="S12" s="18">
        <f t="shared" si="1"/>
        <v>9.768766765</v>
      </c>
      <c r="T12" s="15"/>
      <c r="U12" s="7">
        <v>2.29869543</v>
      </c>
      <c r="V12" s="7">
        <v>2.26699668</v>
      </c>
      <c r="W12" s="18">
        <f t="shared" si="2"/>
        <v>2.282846055</v>
      </c>
    </row>
    <row r="13" spans="2:23">
      <c r="B13" s="5">
        <v>7</v>
      </c>
      <c r="C13" s="5">
        <v>7</v>
      </c>
      <c r="D13" s="5">
        <v>15</v>
      </c>
      <c r="E13" s="5">
        <v>15</v>
      </c>
      <c r="F13" s="5">
        <v>23</v>
      </c>
      <c r="G13" s="5">
        <v>23</v>
      </c>
      <c r="H13" s="5">
        <v>31</v>
      </c>
      <c r="I13" s="5">
        <v>31</v>
      </c>
      <c r="J13" s="5">
        <v>39</v>
      </c>
      <c r="K13" s="5">
        <v>39</v>
      </c>
      <c r="M13" s="15"/>
      <c r="N13" s="15"/>
      <c r="O13" s="15"/>
      <c r="P13" s="15"/>
      <c r="Q13" s="7">
        <v>5.40621516</v>
      </c>
      <c r="R13" s="7">
        <v>5.35865877</v>
      </c>
      <c r="S13" s="18">
        <f t="shared" si="1"/>
        <v>5.382436965</v>
      </c>
      <c r="T13" s="15"/>
      <c r="U13" s="7">
        <v>7.65342257</v>
      </c>
      <c r="V13" s="7">
        <v>7.51380803</v>
      </c>
      <c r="W13" s="18">
        <f t="shared" si="2"/>
        <v>7.5836153</v>
      </c>
    </row>
    <row r="14" spans="2:23">
      <c r="B14" s="5">
        <v>8</v>
      </c>
      <c r="C14" s="5">
        <v>8</v>
      </c>
      <c r="D14" s="5">
        <v>16</v>
      </c>
      <c r="E14" s="5">
        <v>16</v>
      </c>
      <c r="F14" s="5">
        <v>24</v>
      </c>
      <c r="G14" s="5">
        <v>24</v>
      </c>
      <c r="H14" s="5">
        <v>32</v>
      </c>
      <c r="I14" s="5">
        <v>32</v>
      </c>
      <c r="J14" s="5">
        <v>40</v>
      </c>
      <c r="K14" s="5">
        <v>40</v>
      </c>
      <c r="M14" s="15"/>
      <c r="N14" s="15"/>
      <c r="O14" s="15"/>
      <c r="P14" s="15"/>
      <c r="Q14" s="7">
        <v>161.154688</v>
      </c>
      <c r="R14" s="7">
        <v>172.126713</v>
      </c>
      <c r="S14" s="18">
        <f t="shared" si="1"/>
        <v>166.6407005</v>
      </c>
      <c r="T14" s="15"/>
      <c r="U14" s="7">
        <v>3.48195297</v>
      </c>
      <c r="V14" s="7">
        <v>3.44690844</v>
      </c>
      <c r="W14" s="18">
        <f t="shared" si="2"/>
        <v>3.464430705</v>
      </c>
    </row>
    <row r="15" spans="13:23">
      <c r="M15" s="15"/>
      <c r="N15" s="15"/>
      <c r="O15" s="15"/>
      <c r="P15" s="15"/>
      <c r="Q15" s="7">
        <v>132.626316</v>
      </c>
      <c r="R15" s="7">
        <v>140.251553</v>
      </c>
      <c r="S15" s="18">
        <f t="shared" si="1"/>
        <v>136.4389345</v>
      </c>
      <c r="T15" s="15"/>
      <c r="U15" s="7">
        <v>2.06037283</v>
      </c>
      <c r="V15" s="7">
        <v>2.10409034</v>
      </c>
      <c r="W15" s="18">
        <f t="shared" si="2"/>
        <v>2.082231585</v>
      </c>
    </row>
    <row r="16" spans="1:23">
      <c r="A16" t="s">
        <v>12</v>
      </c>
      <c r="B16" s="5">
        <v>1.7542</v>
      </c>
      <c r="C16" s="5">
        <v>1.7597</v>
      </c>
      <c r="D16" s="5">
        <v>1.5641</v>
      </c>
      <c r="E16" s="5">
        <v>1.7301</v>
      </c>
      <c r="F16" s="5">
        <v>0.8938</v>
      </c>
      <c r="G16" s="5">
        <v>0.8919</v>
      </c>
      <c r="H16" s="5">
        <v>0.5208</v>
      </c>
      <c r="I16" s="5">
        <v>0.5228</v>
      </c>
      <c r="J16" s="5">
        <v>0.3875</v>
      </c>
      <c r="K16" s="5">
        <v>0.3843</v>
      </c>
      <c r="M16" s="15"/>
      <c r="N16" s="15"/>
      <c r="O16" s="15"/>
      <c r="P16" s="15"/>
      <c r="Q16" s="7">
        <v>161.524403</v>
      </c>
      <c r="R16" s="7">
        <v>157.19013</v>
      </c>
      <c r="S16" s="14">
        <f t="shared" si="1"/>
        <v>159.3572665</v>
      </c>
      <c r="T16" s="15"/>
      <c r="U16" s="7">
        <v>1.31199205</v>
      </c>
      <c r="V16" s="7">
        <v>1.33877186</v>
      </c>
      <c r="W16" s="18">
        <f t="shared" si="2"/>
        <v>1.325381955</v>
      </c>
    </row>
    <row r="17" spans="2:23">
      <c r="B17" s="5">
        <v>1.6015</v>
      </c>
      <c r="C17" s="5">
        <v>1.6061</v>
      </c>
      <c r="D17" s="5">
        <v>0.4933</v>
      </c>
      <c r="E17" s="5">
        <v>0.4919</v>
      </c>
      <c r="F17" s="5">
        <v>0.9739</v>
      </c>
      <c r="G17" s="5">
        <v>0.9708</v>
      </c>
      <c r="H17" s="5">
        <v>0.4379</v>
      </c>
      <c r="I17" s="5">
        <v>0.4336</v>
      </c>
      <c r="J17" s="5">
        <v>0.8324</v>
      </c>
      <c r="K17" s="5">
        <v>0.8226</v>
      </c>
      <c r="M17" s="15"/>
      <c r="N17" s="15"/>
      <c r="O17" s="15"/>
      <c r="P17" s="15"/>
      <c r="Q17" s="15"/>
      <c r="R17" s="15"/>
      <c r="S17" s="15"/>
      <c r="T17" s="15"/>
      <c r="U17" s="7">
        <v>0.97246453</v>
      </c>
      <c r="V17" s="7">
        <v>0.96906784</v>
      </c>
      <c r="W17" s="18">
        <f>SUM(U17:V17)</f>
        <v>1.94153237</v>
      </c>
    </row>
    <row r="18" spans="2:23">
      <c r="B18" s="5">
        <v>1.8444</v>
      </c>
      <c r="C18" s="5">
        <v>1.8398</v>
      </c>
      <c r="D18" s="5">
        <v>0.9927</v>
      </c>
      <c r="E18" s="5">
        <v>0.9962</v>
      </c>
      <c r="F18" s="5">
        <v>0.6647</v>
      </c>
      <c r="G18" s="5">
        <v>0.6609</v>
      </c>
      <c r="H18" s="5">
        <v>0.3401</v>
      </c>
      <c r="I18" s="5">
        <v>0.3465</v>
      </c>
      <c r="J18" s="5">
        <v>0.4976</v>
      </c>
      <c r="K18" s="5">
        <v>0.3959</v>
      </c>
      <c r="M18" s="15"/>
      <c r="N18" s="15"/>
      <c r="O18" s="15"/>
      <c r="P18" s="15"/>
      <c r="Q18" s="15"/>
      <c r="R18" s="15"/>
      <c r="S18" s="15"/>
      <c r="T18" s="15"/>
      <c r="U18" s="7">
        <v>2.38235684</v>
      </c>
      <c r="V18" s="7">
        <v>2.35838682</v>
      </c>
      <c r="W18" s="18">
        <f>AVERAGE(U18:V18)</f>
        <v>2.37037183</v>
      </c>
    </row>
    <row r="19" spans="2:23">
      <c r="B19" s="5">
        <v>0.6964</v>
      </c>
      <c r="C19" s="5">
        <v>0.7066</v>
      </c>
      <c r="D19" s="5">
        <v>0.3913</v>
      </c>
      <c r="E19" s="5">
        <v>0.3946</v>
      </c>
      <c r="F19" s="6">
        <v>0.3158</v>
      </c>
      <c r="G19" s="6">
        <v>0.3276</v>
      </c>
      <c r="H19" s="5">
        <v>0.6327</v>
      </c>
      <c r="I19" s="5">
        <v>0.6312</v>
      </c>
      <c r="J19" s="5">
        <v>0.3677</v>
      </c>
      <c r="K19" s="6">
        <v>0.3158</v>
      </c>
      <c r="M19" s="15"/>
      <c r="N19" s="15"/>
      <c r="O19" s="15"/>
      <c r="P19" s="15"/>
      <c r="Q19" s="15"/>
      <c r="R19" s="15"/>
      <c r="S19" s="15"/>
      <c r="T19" s="15"/>
      <c r="U19" s="7">
        <v>2.02070686</v>
      </c>
      <c r="V19" s="7">
        <v>1.96006521</v>
      </c>
      <c r="W19" s="18">
        <f>AVERAGE(U19:V19)</f>
        <v>1.990386035</v>
      </c>
    </row>
    <row r="20" spans="2:11">
      <c r="B20" s="6">
        <v>0.5677</v>
      </c>
      <c r="C20" s="6">
        <v>0.5728</v>
      </c>
      <c r="D20" s="5">
        <v>1.7274</v>
      </c>
      <c r="E20" s="6">
        <v>1.2266</v>
      </c>
      <c r="F20" s="5">
        <v>0.2844</v>
      </c>
      <c r="G20" s="5">
        <v>0.2929</v>
      </c>
      <c r="H20" s="5">
        <v>1.0561</v>
      </c>
      <c r="I20" s="5">
        <v>1.0513</v>
      </c>
      <c r="J20" s="5">
        <v>0.2828</v>
      </c>
      <c r="K20" s="5">
        <v>0.2858</v>
      </c>
    </row>
    <row r="21" spans="2:11">
      <c r="B21" s="6">
        <v>0.7431</v>
      </c>
      <c r="C21" s="6">
        <v>0.7523</v>
      </c>
      <c r="D21" s="5">
        <v>1.6923</v>
      </c>
      <c r="E21" s="5">
        <v>1.6941</v>
      </c>
      <c r="F21" s="5">
        <v>0.3162</v>
      </c>
      <c r="G21" s="5">
        <v>0.3115</v>
      </c>
      <c r="H21" s="5">
        <v>0.3588</v>
      </c>
      <c r="I21" s="5">
        <v>0.3626</v>
      </c>
      <c r="J21" s="5">
        <v>0.2438</v>
      </c>
      <c r="K21" s="5">
        <v>0.2434</v>
      </c>
    </row>
    <row r="22" spans="2:11">
      <c r="B22" s="6">
        <v>0.8722</v>
      </c>
      <c r="C22" s="6">
        <v>0.8737</v>
      </c>
      <c r="D22" s="5">
        <v>1.8022</v>
      </c>
      <c r="E22" s="5">
        <v>1.8065</v>
      </c>
      <c r="F22" s="5">
        <v>0.2577</v>
      </c>
      <c r="G22" s="5">
        <v>0.2509</v>
      </c>
      <c r="H22" s="5">
        <v>0.5162</v>
      </c>
      <c r="I22" s="5">
        <v>0.5189</v>
      </c>
      <c r="J22" s="5">
        <v>0.3959</v>
      </c>
      <c r="K22" s="5">
        <v>0.3935</v>
      </c>
    </row>
    <row r="23" spans="2:11">
      <c r="B23" s="5">
        <v>0.9407</v>
      </c>
      <c r="C23" s="5">
        <v>0.9439</v>
      </c>
      <c r="D23" s="5">
        <v>1.1459</v>
      </c>
      <c r="E23" s="5">
        <v>1.1428</v>
      </c>
      <c r="F23" s="5">
        <v>0.4678</v>
      </c>
      <c r="G23" s="5">
        <v>0.4611</v>
      </c>
      <c r="H23" s="5">
        <v>0.4314</v>
      </c>
      <c r="I23" s="5">
        <v>0.4366</v>
      </c>
      <c r="J23" s="5">
        <v>0.3591</v>
      </c>
      <c r="K23" s="5">
        <v>0.3528</v>
      </c>
    </row>
    <row r="28" spans="1:11">
      <c r="A28" t="s">
        <v>13</v>
      </c>
      <c r="B28" s="7">
        <v>1366.574878</v>
      </c>
      <c r="C28" s="7">
        <v>1375.1590885</v>
      </c>
      <c r="D28" s="7">
        <v>21.90857213</v>
      </c>
      <c r="E28" s="7">
        <v>26.5897171</v>
      </c>
      <c r="F28" s="7">
        <v>8.55295924</v>
      </c>
      <c r="G28" s="7">
        <v>8.52446986</v>
      </c>
      <c r="H28" s="11">
        <v>3.70313456</v>
      </c>
      <c r="I28" s="11">
        <v>3.72545737</v>
      </c>
      <c r="J28" s="11">
        <v>2.29869543</v>
      </c>
      <c r="K28" s="11">
        <v>2.26699668</v>
      </c>
    </row>
    <row r="29" spans="2:11">
      <c r="B29" s="7">
        <v>1145.1024025</v>
      </c>
      <c r="C29" s="7">
        <v>1151.3286815</v>
      </c>
      <c r="D29" s="7">
        <v>3.3999667</v>
      </c>
      <c r="E29" s="7">
        <v>3.38472027</v>
      </c>
      <c r="F29" s="7">
        <v>9.79350637</v>
      </c>
      <c r="G29" s="7">
        <v>9.74402716</v>
      </c>
      <c r="H29" s="11">
        <v>2.8104442</v>
      </c>
      <c r="I29" s="11">
        <v>2.76586916</v>
      </c>
      <c r="J29" s="11">
        <v>7.65342257</v>
      </c>
      <c r="K29" s="11">
        <v>7.51380803</v>
      </c>
    </row>
    <row r="30" spans="2:11">
      <c r="B30" s="7">
        <v>1513.2758555</v>
      </c>
      <c r="C30" s="7">
        <v>1505.478216</v>
      </c>
      <c r="D30" s="7">
        <v>10.09617966</v>
      </c>
      <c r="E30" s="7">
        <v>10.15302614</v>
      </c>
      <c r="F30" s="7">
        <v>5.40621516</v>
      </c>
      <c r="G30" s="7">
        <v>5.35865877</v>
      </c>
      <c r="H30" s="12">
        <v>1.83896127</v>
      </c>
      <c r="I30" s="12">
        <v>1.89979866</v>
      </c>
      <c r="J30" s="7">
        <v>3.48195297</v>
      </c>
      <c r="K30" s="7">
        <v>3.44690844</v>
      </c>
    </row>
    <row r="31" spans="2:11">
      <c r="B31" s="8">
        <v>1691.296296</v>
      </c>
      <c r="C31" s="8">
        <v>1736.020084</v>
      </c>
      <c r="D31" s="7">
        <v>2.3364612</v>
      </c>
      <c r="E31" s="7">
        <v>2.36936646</v>
      </c>
      <c r="F31" s="7">
        <v>161.154688</v>
      </c>
      <c r="G31" s="7">
        <v>172.126713</v>
      </c>
      <c r="H31" s="11">
        <v>5.01020339</v>
      </c>
      <c r="I31" s="11">
        <v>4.99188747</v>
      </c>
      <c r="J31" s="11">
        <v>2.06037283</v>
      </c>
      <c r="K31" s="11">
        <v>2.10409034</v>
      </c>
    </row>
    <row r="32" spans="2:11">
      <c r="B32" s="8">
        <v>1172.73558</v>
      </c>
      <c r="C32" s="8">
        <v>1191.730791</v>
      </c>
      <c r="D32" s="7">
        <v>26.50766413</v>
      </c>
      <c r="E32" s="7" t="s">
        <v>11</v>
      </c>
      <c r="F32" s="7">
        <v>132.626316</v>
      </c>
      <c r="G32" s="7">
        <v>140.251553</v>
      </c>
      <c r="H32" s="12">
        <v>11.15074044</v>
      </c>
      <c r="I32" s="12">
        <v>11.0690298</v>
      </c>
      <c r="J32" s="11">
        <v>1.31199205</v>
      </c>
      <c r="K32" s="11">
        <v>1.33877186</v>
      </c>
    </row>
    <row r="33" spans="2:11">
      <c r="B33" s="8">
        <v>1900.663014</v>
      </c>
      <c r="C33" s="8">
        <v>1943.318476</v>
      </c>
      <c r="D33" s="7">
        <v>25.45974048</v>
      </c>
      <c r="E33" s="7">
        <v>25.51264539</v>
      </c>
      <c r="F33" s="7">
        <v>161.524403</v>
      </c>
      <c r="G33" s="7">
        <v>157.19013</v>
      </c>
      <c r="H33" s="11">
        <v>2.01781068</v>
      </c>
      <c r="I33" s="11">
        <v>2.05455819</v>
      </c>
      <c r="J33" s="7">
        <v>0.97246453</v>
      </c>
      <c r="K33" s="7">
        <v>0.96906784</v>
      </c>
    </row>
    <row r="34" spans="2:11">
      <c r="B34" s="8">
        <v>2544.394553</v>
      </c>
      <c r="C34" s="8">
        <v>2552.47201</v>
      </c>
      <c r="D34" s="7">
        <v>28.8608511</v>
      </c>
      <c r="E34" s="7">
        <v>29.00134679</v>
      </c>
      <c r="F34" s="7">
        <v>1.09160291</v>
      </c>
      <c r="G34" s="7">
        <v>1.03305325</v>
      </c>
      <c r="H34" s="12">
        <v>3.65193352</v>
      </c>
      <c r="I34" s="12">
        <v>3.68196242</v>
      </c>
      <c r="J34" s="11">
        <v>2.38235684</v>
      </c>
      <c r="K34" s="11">
        <v>2.35838682</v>
      </c>
    </row>
    <row r="35" spans="2:11">
      <c r="B35" s="7">
        <v>9.26982896</v>
      </c>
      <c r="C35" s="7">
        <v>9.31971017</v>
      </c>
      <c r="D35" s="7">
        <v>12.73866866</v>
      </c>
      <c r="E35" s="7">
        <v>12.68192106</v>
      </c>
      <c r="F35" s="7">
        <v>3.12510245</v>
      </c>
      <c r="G35" s="7">
        <v>3.05387816</v>
      </c>
      <c r="H35" s="11">
        <v>2.74312915</v>
      </c>
      <c r="I35" s="11">
        <v>2.79695008</v>
      </c>
      <c r="J35" s="11">
        <v>2.02070686</v>
      </c>
      <c r="K35" s="11">
        <v>1.96006521</v>
      </c>
    </row>
    <row r="37" spans="2:11">
      <c r="B37" s="9"/>
      <c r="C37" s="9" t="s">
        <v>14</v>
      </c>
      <c r="D37" s="9" t="s">
        <v>15</v>
      </c>
      <c r="E37" s="9"/>
      <c r="F37" s="9"/>
      <c r="G37" s="9"/>
      <c r="H37" s="9" t="s">
        <v>16</v>
      </c>
      <c r="I37" s="9"/>
      <c r="J37" s="9"/>
      <c r="K37" s="9"/>
    </row>
    <row r="38" spans="2:11">
      <c r="B38" s="10"/>
      <c r="C38" s="10">
        <v>20000</v>
      </c>
      <c r="D38" s="10">
        <v>3.3609</v>
      </c>
      <c r="E38" s="10"/>
      <c r="F38" s="10"/>
      <c r="G38" s="10"/>
      <c r="H38" s="10"/>
      <c r="I38" s="10"/>
      <c r="J38" s="9"/>
      <c r="K38" s="9"/>
    </row>
    <row r="39" spans="2:11">
      <c r="B39" s="10"/>
      <c r="C39" s="10">
        <v>10000</v>
      </c>
      <c r="D39" s="10">
        <v>2.8577</v>
      </c>
      <c r="E39" s="10"/>
      <c r="F39" s="10"/>
      <c r="G39" s="10"/>
      <c r="H39" s="10" t="s">
        <v>17</v>
      </c>
      <c r="I39" s="10"/>
      <c r="J39" s="9"/>
      <c r="K39" s="9"/>
    </row>
    <row r="40" spans="2:11">
      <c r="B40" s="10"/>
      <c r="C40" s="10">
        <v>5000</v>
      </c>
      <c r="D40" s="10">
        <v>2.3134</v>
      </c>
      <c r="E40" s="10"/>
      <c r="F40" s="10"/>
      <c r="G40" s="10"/>
      <c r="H40" s="10" t="s">
        <v>18</v>
      </c>
      <c r="I40" s="10"/>
      <c r="J40" s="9"/>
      <c r="K40" s="9"/>
    </row>
    <row r="41" spans="2:11">
      <c r="B41" s="10"/>
      <c r="C41" s="10">
        <v>2500</v>
      </c>
      <c r="D41" s="10">
        <v>1.6681</v>
      </c>
      <c r="E41" s="10"/>
      <c r="F41" s="10"/>
      <c r="G41" s="10"/>
      <c r="H41" s="10" t="s">
        <v>19</v>
      </c>
      <c r="I41" s="10"/>
      <c r="J41" s="9"/>
      <c r="K41" s="9"/>
    </row>
    <row r="42" spans="2:11">
      <c r="B42" s="10"/>
      <c r="C42" s="10">
        <v>1250</v>
      </c>
      <c r="D42" s="10">
        <v>1.1382</v>
      </c>
      <c r="E42" s="10"/>
      <c r="F42" s="10"/>
      <c r="G42" s="10"/>
      <c r="H42" s="10" t="s">
        <v>20</v>
      </c>
      <c r="I42" s="10"/>
      <c r="J42" s="9"/>
      <c r="K42" s="9"/>
    </row>
    <row r="43" spans="2:11">
      <c r="B43" s="10"/>
      <c r="C43" s="10">
        <v>625</v>
      </c>
      <c r="D43" s="10">
        <v>0.7649</v>
      </c>
      <c r="E43" s="10"/>
      <c r="F43" s="10"/>
      <c r="G43" s="10"/>
      <c r="H43" s="10" t="s">
        <v>21</v>
      </c>
      <c r="I43" s="10"/>
      <c r="J43" s="9"/>
      <c r="K43" s="9"/>
    </row>
    <row r="44" spans="2:11">
      <c r="B44" s="10"/>
      <c r="C44" s="10">
        <v>312</v>
      </c>
      <c r="D44" s="10">
        <v>0.4202</v>
      </c>
      <c r="E44" s="10"/>
      <c r="F44" s="10"/>
      <c r="G44" s="10"/>
      <c r="H44" s="10" t="s">
        <v>22</v>
      </c>
      <c r="I44" s="10"/>
      <c r="J44" s="9"/>
      <c r="K44" s="9"/>
    </row>
    <row r="45" spans="2:11">
      <c r="B45" s="10"/>
      <c r="C45" s="10">
        <v>0</v>
      </c>
      <c r="D45" s="10">
        <v>0.1267</v>
      </c>
      <c r="E45" s="10"/>
      <c r="F45" s="10"/>
      <c r="G45" s="10"/>
      <c r="H45" s="10" t="s">
        <v>23</v>
      </c>
      <c r="I45" s="10"/>
      <c r="J45" s="10"/>
      <c r="K45" s="10"/>
    </row>
    <row r="46" spans="2:11">
      <c r="B46" s="10"/>
      <c r="C46" s="10"/>
      <c r="D46" s="10"/>
      <c r="E46" s="10"/>
      <c r="F46" s="10"/>
      <c r="G46" s="10"/>
      <c r="H46" s="10" t="s">
        <v>24</v>
      </c>
      <c r="I46" s="10"/>
      <c r="J46" s="10"/>
      <c r="K46" s="10"/>
    </row>
    <row r="47" spans="2:11">
      <c r="B47" s="10"/>
      <c r="C47" s="10"/>
      <c r="D47" s="10"/>
      <c r="E47" s="10"/>
      <c r="F47" s="10"/>
      <c r="G47" s="10"/>
      <c r="H47" s="10" t="s">
        <v>17</v>
      </c>
      <c r="I47" s="10"/>
      <c r="J47" s="10"/>
      <c r="K47" s="10"/>
    </row>
    <row r="48" spans="2:11">
      <c r="B48" s="10"/>
      <c r="C48" s="10"/>
      <c r="D48" s="10"/>
      <c r="E48" s="10"/>
      <c r="F48" s="10"/>
      <c r="G48" s="10"/>
      <c r="H48" s="10"/>
      <c r="I48" s="10"/>
      <c r="J48" s="10"/>
      <c r="K48" s="10"/>
    </row>
    <row r="49" spans="2:11"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2:11">
      <c r="B50" s="10"/>
      <c r="C50" s="10"/>
      <c r="D50" s="10"/>
      <c r="E50" s="10"/>
      <c r="F50" s="10"/>
      <c r="G50" s="10"/>
      <c r="H50" s="10"/>
      <c r="I50" s="10"/>
      <c r="J50" s="10"/>
      <c r="K50" s="10"/>
    </row>
    <row r="51" spans="2:11">
      <c r="B51" s="10"/>
      <c r="C51" s="10"/>
      <c r="D51" s="10"/>
      <c r="E51" s="10"/>
      <c r="F51" s="10"/>
      <c r="G51" s="10"/>
      <c r="H51" s="10" t="s">
        <v>17</v>
      </c>
      <c r="I51" s="10"/>
      <c r="J51" s="10"/>
      <c r="K51" s="10"/>
    </row>
    <row r="52" spans="2:11">
      <c r="B52" s="10"/>
      <c r="C52" s="10"/>
      <c r="D52" s="10"/>
      <c r="E52" s="10"/>
      <c r="F52" s="10"/>
      <c r="G52" s="10"/>
      <c r="H52" s="10" t="s">
        <v>25</v>
      </c>
      <c r="I52" s="10"/>
      <c r="J52" s="10"/>
      <c r="K52" s="10"/>
    </row>
    <row r="53" spans="2:11">
      <c r="B53" s="10"/>
      <c r="C53" s="10"/>
      <c r="D53" s="10"/>
      <c r="E53" s="10"/>
      <c r="F53" s="10"/>
      <c r="G53" s="10"/>
      <c r="H53" s="10" t="s">
        <v>19</v>
      </c>
      <c r="I53" s="10"/>
      <c r="J53" s="10"/>
      <c r="K53" s="10"/>
    </row>
    <row r="54" spans="2:11">
      <c r="B54" s="10"/>
      <c r="C54" s="10"/>
      <c r="D54" s="10"/>
      <c r="E54" s="10"/>
      <c r="F54" s="10"/>
      <c r="G54" s="10"/>
      <c r="H54" s="10" t="s">
        <v>26</v>
      </c>
      <c r="I54" s="10"/>
      <c r="J54" s="10"/>
      <c r="K54" s="10"/>
    </row>
    <row r="55" spans="2:11">
      <c r="B55" s="10"/>
      <c r="C55" s="10"/>
      <c r="D55" s="10"/>
      <c r="E55" s="10"/>
      <c r="F55" s="10"/>
      <c r="G55" s="10"/>
      <c r="H55" s="10" t="s">
        <v>27</v>
      </c>
      <c r="I55" s="10"/>
      <c r="J55" s="10"/>
      <c r="K55" s="10"/>
    </row>
    <row r="56" spans="2:11">
      <c r="B56" s="10"/>
      <c r="C56" s="10"/>
      <c r="D56" s="10"/>
      <c r="E56" s="10"/>
      <c r="F56" s="10"/>
      <c r="G56" s="10"/>
      <c r="H56" s="10" t="s">
        <v>28</v>
      </c>
      <c r="I56" s="10"/>
      <c r="J56" s="10"/>
      <c r="K56" s="10"/>
    </row>
    <row r="57" spans="2:11">
      <c r="B57" s="10"/>
      <c r="C57" s="10"/>
      <c r="D57" s="10"/>
      <c r="E57" s="10"/>
      <c r="F57" s="10"/>
      <c r="G57" s="10"/>
      <c r="H57" s="10" t="s">
        <v>29</v>
      </c>
      <c r="I57" s="10"/>
      <c r="J57" s="10"/>
      <c r="K57" s="10"/>
    </row>
    <row r="58" spans="2:11">
      <c r="B58" s="10"/>
      <c r="C58" s="10"/>
      <c r="D58" s="10"/>
      <c r="E58" s="10"/>
      <c r="F58" s="10"/>
      <c r="G58" s="10"/>
      <c r="H58" s="10" t="s">
        <v>30</v>
      </c>
      <c r="I58" s="10"/>
      <c r="J58" s="10"/>
      <c r="K58" s="10"/>
    </row>
    <row r="59" spans="2:11">
      <c r="B59" s="10"/>
      <c r="C59" s="10"/>
      <c r="D59" s="10"/>
      <c r="E59" s="10"/>
      <c r="F59" s="10"/>
      <c r="G59" s="10"/>
      <c r="H59" s="10" t="s">
        <v>31</v>
      </c>
      <c r="I59" s="10"/>
      <c r="J59" s="10"/>
      <c r="K59" s="10"/>
    </row>
    <row r="60" spans="2:11">
      <c r="B60" s="10"/>
      <c r="C60" s="10"/>
      <c r="D60" s="10"/>
      <c r="E60" s="10"/>
      <c r="F60" s="10"/>
      <c r="G60" s="10"/>
      <c r="H60" s="10" t="s">
        <v>32</v>
      </c>
      <c r="I60" s="10"/>
      <c r="J60" s="10"/>
      <c r="K60" s="10"/>
    </row>
    <row r="61" spans="2:11">
      <c r="B61" s="10"/>
      <c r="C61" s="10"/>
      <c r="D61" s="10"/>
      <c r="E61" s="10"/>
      <c r="F61" s="10"/>
      <c r="G61" s="10"/>
      <c r="H61" s="10" t="s">
        <v>33</v>
      </c>
      <c r="I61" s="10"/>
      <c r="J61" s="10"/>
      <c r="K61" s="10"/>
    </row>
    <row r="62" spans="2:11">
      <c r="B62" s="10"/>
      <c r="C62" s="10"/>
      <c r="D62" s="10"/>
      <c r="E62" s="10"/>
      <c r="F62" s="10"/>
      <c r="G62" s="10"/>
      <c r="H62" s="10" t="s">
        <v>17</v>
      </c>
      <c r="I62" s="10"/>
      <c r="J62" s="10"/>
      <c r="K62" s="10"/>
    </row>
    <row r="63" spans="2:11">
      <c r="B63" s="10"/>
      <c r="C63" s="10"/>
      <c r="D63" s="10"/>
      <c r="E63" s="10"/>
      <c r="F63" s="10"/>
      <c r="G63" s="10"/>
      <c r="H63" s="10" t="s">
        <v>34</v>
      </c>
      <c r="I63" s="10"/>
      <c r="J63" s="10"/>
      <c r="K63" s="10"/>
    </row>
    <row r="64" spans="2:11">
      <c r="B64" s="10"/>
      <c r="C64" s="10"/>
      <c r="D64" s="10"/>
      <c r="E64" s="10"/>
      <c r="F64" s="10"/>
      <c r="G64" s="10"/>
      <c r="H64" s="10" t="s">
        <v>35</v>
      </c>
      <c r="I64" s="10"/>
      <c r="J64" s="10"/>
      <c r="K64" s="10"/>
    </row>
  </sheetData>
  <mergeCells count="1">
    <mergeCell ref="B2:G2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</dc:creator>
  <cp:lastModifiedBy>清风笑</cp:lastModifiedBy>
  <dcterms:created xsi:type="dcterms:W3CDTF">2024-10-29T02:57:00Z</dcterms:created>
  <dcterms:modified xsi:type="dcterms:W3CDTF">2024-10-28T20:4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159B4EF658430F81FD1E672C79266F_41</vt:lpwstr>
  </property>
  <property fmtid="{D5CDD505-2E9C-101B-9397-08002B2CF9AE}" pid="3" name="KSOProductBuildVer">
    <vt:lpwstr>2052-6.2.2.8394</vt:lpwstr>
  </property>
</Properties>
</file>